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B. bassiana\Data\last version of manuscript\Prepare for submition\"/>
    </mc:Choice>
  </mc:AlternateContent>
  <bookViews>
    <workbookView xWindow="0" yWindow="0" windowWidth="6675" windowHeight="1365"/>
  </bookViews>
  <sheets>
    <sheet name="Table S3-GST protein identity %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9">
  <si>
    <t>Identity %</t>
  </si>
  <si>
    <t>BbGSTZ</t>
  </si>
  <si>
    <t>BbGSTGHR</t>
  </si>
  <si>
    <t>BbGSTN1</t>
  </si>
  <si>
    <t>BbGSTN21</t>
  </si>
  <si>
    <t>BbGSTN22</t>
  </si>
  <si>
    <t>BbGSTN3</t>
  </si>
  <si>
    <t>BbGSTe2</t>
  </si>
  <si>
    <t>BbGSTe1</t>
  </si>
  <si>
    <t>BbGSTU</t>
  </si>
  <si>
    <t>BbGSTK</t>
  </si>
  <si>
    <t>BbGSTS</t>
  </si>
  <si>
    <t>BbGSTGTT12</t>
  </si>
  <si>
    <t>BbGSTGTT11</t>
  </si>
  <si>
    <t>BbGSTUre2p1</t>
  </si>
  <si>
    <t>BbGSTUre2p3</t>
  </si>
  <si>
    <t>BbGSTUre2p2</t>
  </si>
  <si>
    <t>BbGSTEF1Bγ</t>
  </si>
  <si>
    <t>Table S3 Identity % of BbGSTs based on amino aci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ont="1" applyBorder="1"/>
    <xf numFmtId="0" fontId="1" fillId="0" borderId="1" xfId="0" applyFont="1" applyBorder="1"/>
    <xf numFmtId="0" fontId="0" fillId="0" borderId="0" xfId="0" applyFont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zoomScaleNormal="100" workbookViewId="0">
      <selection activeCell="M35" sqref="M35"/>
    </sheetView>
  </sheetViews>
  <sheetFormatPr defaultRowHeight="15" x14ac:dyDescent="0.25"/>
  <cols>
    <col min="1" max="1" width="16.7109375" style="3" customWidth="1"/>
    <col min="2" max="16384" width="9.140625" style="3"/>
  </cols>
  <sheetData>
    <row r="1" spans="1:18" x14ac:dyDescent="0.25">
      <c r="A1" s="4" t="s">
        <v>1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25">
      <c r="A2" s="2" t="s">
        <v>0</v>
      </c>
      <c r="B2" s="2" t="s">
        <v>1</v>
      </c>
      <c r="C2" s="2" t="s">
        <v>17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18" x14ac:dyDescent="0.25">
      <c r="A3" s="2" t="s">
        <v>1</v>
      </c>
      <c r="B3" s="1"/>
      <c r="C3" s="1">
        <v>13.834</v>
      </c>
      <c r="D3" s="1">
        <v>12.141</v>
      </c>
      <c r="E3" s="1">
        <v>12.698</v>
      </c>
      <c r="F3" s="1">
        <v>11.026999999999999</v>
      </c>
      <c r="G3" s="1">
        <v>12.821</v>
      </c>
      <c r="H3" s="1">
        <v>14.552</v>
      </c>
      <c r="I3" s="1">
        <v>9.7639999999999993</v>
      </c>
      <c r="J3" s="1">
        <v>7.6360000000000001</v>
      </c>
      <c r="K3" s="1">
        <v>6.2069999999999999</v>
      </c>
      <c r="L3" s="1">
        <v>5.8220000000000001</v>
      </c>
      <c r="M3" s="1">
        <v>6.3090000000000002</v>
      </c>
      <c r="N3" s="1">
        <v>9.7379999999999995</v>
      </c>
      <c r="O3" s="1">
        <v>9.4740000000000002</v>
      </c>
      <c r="P3" s="1">
        <v>9.9600000000000009</v>
      </c>
      <c r="Q3" s="1">
        <v>10.83</v>
      </c>
      <c r="R3" s="1">
        <v>8.8460000000000001</v>
      </c>
    </row>
    <row r="4" spans="1:18" x14ac:dyDescent="0.25">
      <c r="A4" s="2" t="s">
        <v>17</v>
      </c>
      <c r="B4" s="1">
        <v>13.834</v>
      </c>
      <c r="C4" s="1"/>
      <c r="D4" s="1">
        <v>11.228</v>
      </c>
      <c r="E4" s="1">
        <v>11.57</v>
      </c>
      <c r="F4" s="1">
        <v>12.083</v>
      </c>
      <c r="G4" s="1">
        <v>10.930999999999999</v>
      </c>
      <c r="H4" s="1">
        <v>15.545999999999999</v>
      </c>
      <c r="I4" s="1">
        <v>8.4809999999999999</v>
      </c>
      <c r="J4" s="1">
        <v>9.7379999999999995</v>
      </c>
      <c r="K4" s="1">
        <v>5.0910000000000002</v>
      </c>
      <c r="L4" s="1">
        <v>6.0279999999999996</v>
      </c>
      <c r="M4" s="1">
        <v>9.9290000000000003</v>
      </c>
      <c r="N4" s="1">
        <v>12.5</v>
      </c>
      <c r="O4" s="1">
        <v>11.07</v>
      </c>
      <c r="P4" s="1">
        <v>12.81</v>
      </c>
      <c r="Q4" s="1">
        <v>10.077999999999999</v>
      </c>
      <c r="R4" s="1">
        <v>12.705</v>
      </c>
    </row>
    <row r="5" spans="1:18" x14ac:dyDescent="0.25">
      <c r="A5" s="2" t="s">
        <v>2</v>
      </c>
      <c r="B5" s="1">
        <v>12.141</v>
      </c>
      <c r="C5" s="1">
        <v>11.228</v>
      </c>
      <c r="D5" s="1"/>
      <c r="E5" s="1">
        <v>12.375</v>
      </c>
      <c r="F5" s="1">
        <v>16.611000000000001</v>
      </c>
      <c r="G5" s="1">
        <v>12.202</v>
      </c>
      <c r="H5" s="1">
        <v>11.488</v>
      </c>
      <c r="I5" s="1">
        <v>8.26</v>
      </c>
      <c r="J5" s="1">
        <v>8.4640000000000004</v>
      </c>
      <c r="K5" s="1">
        <v>4.9749999999999996</v>
      </c>
      <c r="L5" s="1">
        <v>4.444</v>
      </c>
      <c r="M5" s="1">
        <v>7.7130000000000001</v>
      </c>
      <c r="N5" s="1">
        <v>10.273999999999999</v>
      </c>
      <c r="O5" s="1">
        <v>9.1769999999999996</v>
      </c>
      <c r="P5" s="1">
        <v>8.6020000000000003</v>
      </c>
      <c r="Q5" s="1">
        <v>10.101000000000001</v>
      </c>
      <c r="R5" s="1">
        <v>11.510999999999999</v>
      </c>
    </row>
    <row r="6" spans="1:18" x14ac:dyDescent="0.25">
      <c r="A6" s="2" t="s">
        <v>3</v>
      </c>
      <c r="B6" s="1">
        <v>12.698</v>
      </c>
      <c r="C6" s="1">
        <v>11.57</v>
      </c>
      <c r="D6" s="1">
        <v>12.375</v>
      </c>
      <c r="E6" s="1"/>
      <c r="F6" s="1">
        <v>14.452999999999999</v>
      </c>
      <c r="G6" s="1">
        <v>15.058</v>
      </c>
      <c r="H6" s="1">
        <v>19.600000000000001</v>
      </c>
      <c r="I6" s="1">
        <v>8.3640000000000008</v>
      </c>
      <c r="J6" s="1">
        <v>8.7119999999999997</v>
      </c>
      <c r="K6" s="1">
        <v>7.1970000000000001</v>
      </c>
      <c r="L6" s="1">
        <v>9.3190000000000008</v>
      </c>
      <c r="M6" s="1">
        <v>8.3640000000000008</v>
      </c>
      <c r="N6" s="1">
        <v>14.17</v>
      </c>
      <c r="O6" s="1">
        <v>11.026999999999999</v>
      </c>
      <c r="P6" s="1">
        <v>15.385</v>
      </c>
      <c r="Q6" s="1">
        <v>12.648</v>
      </c>
      <c r="R6" s="1">
        <v>12.552</v>
      </c>
    </row>
    <row r="7" spans="1:18" x14ac:dyDescent="0.25">
      <c r="A7" s="2" t="s">
        <v>4</v>
      </c>
      <c r="B7" s="1">
        <v>11.026999999999999</v>
      </c>
      <c r="C7" s="1">
        <v>12.083</v>
      </c>
      <c r="D7" s="1">
        <v>16.611000000000001</v>
      </c>
      <c r="E7" s="1">
        <v>14.452999999999999</v>
      </c>
      <c r="F7" s="1"/>
      <c r="G7" s="1">
        <v>21.951000000000001</v>
      </c>
      <c r="H7" s="1">
        <v>20.588000000000001</v>
      </c>
      <c r="I7" s="1">
        <v>11.228</v>
      </c>
      <c r="J7" s="1">
        <v>9.5589999999999993</v>
      </c>
      <c r="K7" s="1">
        <v>2.867</v>
      </c>
      <c r="L7" s="1">
        <v>8.8970000000000002</v>
      </c>
      <c r="M7" s="1">
        <v>6.7859999999999996</v>
      </c>
      <c r="N7" s="1">
        <v>13.333</v>
      </c>
      <c r="O7" s="1">
        <v>13.869</v>
      </c>
      <c r="P7" s="1">
        <v>17.283999999999999</v>
      </c>
      <c r="Q7" s="1">
        <v>11.718999999999999</v>
      </c>
      <c r="R7" s="1">
        <v>15.702</v>
      </c>
    </row>
    <row r="8" spans="1:18" x14ac:dyDescent="0.25">
      <c r="A8" s="2" t="s">
        <v>5</v>
      </c>
      <c r="B8" s="1">
        <v>12.821</v>
      </c>
      <c r="C8" s="1">
        <v>10.930999999999999</v>
      </c>
      <c r="D8" s="1">
        <v>12.202</v>
      </c>
      <c r="E8" s="1">
        <v>15.058</v>
      </c>
      <c r="F8" s="1">
        <v>21.951000000000001</v>
      </c>
      <c r="G8" s="1"/>
      <c r="H8" s="1">
        <v>32.593000000000004</v>
      </c>
      <c r="I8" s="1">
        <v>12.459</v>
      </c>
      <c r="J8" s="1">
        <v>7.6390000000000002</v>
      </c>
      <c r="K8" s="1">
        <v>5.6959999999999997</v>
      </c>
      <c r="L8" s="1">
        <v>6.9690000000000003</v>
      </c>
      <c r="M8" s="1">
        <v>8.5709999999999997</v>
      </c>
      <c r="N8" s="1">
        <v>11.832000000000001</v>
      </c>
      <c r="O8" s="1">
        <v>11.552</v>
      </c>
      <c r="P8" s="1">
        <v>15.663</v>
      </c>
      <c r="Q8" s="1">
        <v>15.909000000000001</v>
      </c>
      <c r="R8" s="1">
        <v>18.474</v>
      </c>
    </row>
    <row r="9" spans="1:18" x14ac:dyDescent="0.25">
      <c r="A9" s="2" t="s">
        <v>6</v>
      </c>
      <c r="B9" s="1">
        <v>14.552</v>
      </c>
      <c r="C9" s="1">
        <v>15.545999999999999</v>
      </c>
      <c r="D9" s="1">
        <v>11.488</v>
      </c>
      <c r="E9" s="1">
        <v>19.600000000000001</v>
      </c>
      <c r="F9" s="1">
        <v>20.588000000000001</v>
      </c>
      <c r="G9" s="1">
        <v>32.593000000000004</v>
      </c>
      <c r="H9" s="1"/>
      <c r="I9" s="1">
        <v>11.037000000000001</v>
      </c>
      <c r="J9" s="1">
        <v>8.2140000000000004</v>
      </c>
      <c r="K9" s="1">
        <v>9.1359999999999992</v>
      </c>
      <c r="L9" s="1">
        <v>9.1869999999999994</v>
      </c>
      <c r="M9" s="1">
        <v>8.1519999999999992</v>
      </c>
      <c r="N9" s="1">
        <v>13.78</v>
      </c>
      <c r="O9" s="1">
        <v>12.364000000000001</v>
      </c>
      <c r="P9" s="1">
        <v>15.226000000000001</v>
      </c>
      <c r="Q9" s="1">
        <v>14.51</v>
      </c>
      <c r="R9" s="1">
        <v>18.257000000000001</v>
      </c>
    </row>
    <row r="10" spans="1:18" x14ac:dyDescent="0.25">
      <c r="A10" s="2" t="s">
        <v>7</v>
      </c>
      <c r="B10" s="1">
        <v>9.7639999999999993</v>
      </c>
      <c r="C10" s="1">
        <v>8.4809999999999999</v>
      </c>
      <c r="D10" s="1">
        <v>8.26</v>
      </c>
      <c r="E10" s="1">
        <v>8.3640000000000008</v>
      </c>
      <c r="F10" s="1">
        <v>11.228</v>
      </c>
      <c r="G10" s="1">
        <v>12.459</v>
      </c>
      <c r="H10" s="1">
        <v>11.037000000000001</v>
      </c>
      <c r="I10" s="1"/>
      <c r="J10" s="1">
        <v>20.995999999999999</v>
      </c>
      <c r="K10" s="1">
        <v>5.5369999999999999</v>
      </c>
      <c r="L10" s="1">
        <v>8.2759999999999998</v>
      </c>
      <c r="M10" s="1">
        <v>9.3659999999999997</v>
      </c>
      <c r="N10" s="1">
        <v>11.314</v>
      </c>
      <c r="O10" s="1">
        <v>7.9859999999999998</v>
      </c>
      <c r="P10" s="1">
        <v>9.3279999999999994</v>
      </c>
      <c r="Q10" s="1">
        <v>12.968999999999999</v>
      </c>
      <c r="R10" s="1">
        <v>10.954000000000001</v>
      </c>
    </row>
    <row r="11" spans="1:18" x14ac:dyDescent="0.25">
      <c r="A11" s="2" t="s">
        <v>8</v>
      </c>
      <c r="B11" s="1">
        <v>7.6360000000000001</v>
      </c>
      <c r="C11" s="1">
        <v>9.7379999999999995</v>
      </c>
      <c r="D11" s="1">
        <v>8.4640000000000004</v>
      </c>
      <c r="E11" s="1">
        <v>8.7119999999999997</v>
      </c>
      <c r="F11" s="1">
        <v>9.5589999999999993</v>
      </c>
      <c r="G11" s="1">
        <v>7.6390000000000002</v>
      </c>
      <c r="H11" s="1">
        <v>8.2140000000000004</v>
      </c>
      <c r="I11" s="1">
        <v>20.995999999999999</v>
      </c>
      <c r="J11" s="1"/>
      <c r="K11" s="1">
        <v>6.835</v>
      </c>
      <c r="L11" s="1">
        <v>6.944</v>
      </c>
      <c r="M11" s="1">
        <v>7.6159999999999997</v>
      </c>
      <c r="N11" s="1">
        <v>10.853</v>
      </c>
      <c r="O11" s="1">
        <v>11.388</v>
      </c>
      <c r="P11" s="1">
        <v>8.6959999999999997</v>
      </c>
      <c r="Q11" s="1">
        <v>10.108000000000001</v>
      </c>
      <c r="R11" s="1">
        <v>10.345000000000001</v>
      </c>
    </row>
    <row r="12" spans="1:18" x14ac:dyDescent="0.25">
      <c r="A12" s="2" t="s">
        <v>9</v>
      </c>
      <c r="B12" s="1">
        <v>6.2069999999999999</v>
      </c>
      <c r="C12" s="1">
        <v>5.0910000000000002</v>
      </c>
      <c r="D12" s="1">
        <v>4.9749999999999996</v>
      </c>
      <c r="E12" s="1">
        <v>7.1970000000000001</v>
      </c>
      <c r="F12" s="1">
        <v>2.867</v>
      </c>
      <c r="G12" s="1">
        <v>5.6959999999999997</v>
      </c>
      <c r="H12" s="1">
        <v>9.1359999999999992</v>
      </c>
      <c r="I12" s="1">
        <v>5.5369999999999999</v>
      </c>
      <c r="J12" s="1">
        <v>6.835</v>
      </c>
      <c r="K12" s="1"/>
      <c r="L12" s="1">
        <v>5.2629999999999999</v>
      </c>
      <c r="M12" s="1">
        <v>6.7709999999999999</v>
      </c>
      <c r="N12" s="1">
        <v>10.769</v>
      </c>
      <c r="O12" s="1">
        <v>7.3680000000000003</v>
      </c>
      <c r="P12" s="1">
        <v>5.976</v>
      </c>
      <c r="Q12" s="1">
        <v>7.9139999999999997</v>
      </c>
      <c r="R12" s="1">
        <v>6.5129999999999999</v>
      </c>
    </row>
    <row r="13" spans="1:18" x14ac:dyDescent="0.25">
      <c r="A13" s="2" t="s">
        <v>10</v>
      </c>
      <c r="B13" s="1">
        <v>5.8220000000000001</v>
      </c>
      <c r="C13" s="1">
        <v>6.0279999999999996</v>
      </c>
      <c r="D13" s="1">
        <v>4.444</v>
      </c>
      <c r="E13" s="1">
        <v>9.3190000000000008</v>
      </c>
      <c r="F13" s="1">
        <v>8.8970000000000002</v>
      </c>
      <c r="G13" s="1">
        <v>6.9690000000000003</v>
      </c>
      <c r="H13" s="1">
        <v>9.1869999999999994</v>
      </c>
      <c r="I13" s="1">
        <v>8.2759999999999998</v>
      </c>
      <c r="J13" s="1">
        <v>6.944</v>
      </c>
      <c r="K13" s="1">
        <v>5.2629999999999999</v>
      </c>
      <c r="L13" s="1"/>
      <c r="M13" s="1">
        <v>5.9020000000000001</v>
      </c>
      <c r="N13" s="1">
        <v>9.3279999999999994</v>
      </c>
      <c r="O13" s="1">
        <v>6.3380000000000001</v>
      </c>
      <c r="P13" s="1">
        <v>10.989000000000001</v>
      </c>
      <c r="Q13" s="1">
        <v>7.1680000000000001</v>
      </c>
      <c r="R13" s="1">
        <v>8.6639999999999997</v>
      </c>
    </row>
    <row r="14" spans="1:18" x14ac:dyDescent="0.25">
      <c r="A14" s="2" t="s">
        <v>11</v>
      </c>
      <c r="B14" s="1">
        <v>6.3090000000000002</v>
      </c>
      <c r="C14" s="1">
        <v>9.9290000000000003</v>
      </c>
      <c r="D14" s="1">
        <v>7.7130000000000001</v>
      </c>
      <c r="E14" s="1">
        <v>8.3640000000000008</v>
      </c>
      <c r="F14" s="1">
        <v>6.7859999999999996</v>
      </c>
      <c r="G14" s="1">
        <v>8.5709999999999997</v>
      </c>
      <c r="H14" s="1">
        <v>8.1519999999999992</v>
      </c>
      <c r="I14" s="1">
        <v>9.3659999999999997</v>
      </c>
      <c r="J14" s="1">
        <v>7.6159999999999997</v>
      </c>
      <c r="K14" s="1">
        <v>6.7709999999999999</v>
      </c>
      <c r="L14" s="1">
        <v>5.9020000000000001</v>
      </c>
      <c r="M14" s="1"/>
      <c r="N14" s="1">
        <v>14.545</v>
      </c>
      <c r="O14" s="1">
        <v>13.042999999999999</v>
      </c>
      <c r="P14" s="1">
        <v>7.8650000000000002</v>
      </c>
      <c r="Q14" s="1">
        <v>12.59</v>
      </c>
      <c r="R14" s="1">
        <v>13.513999999999999</v>
      </c>
    </row>
    <row r="15" spans="1:18" x14ac:dyDescent="0.25">
      <c r="A15" s="2" t="s">
        <v>12</v>
      </c>
      <c r="B15" s="1">
        <v>9.7379999999999995</v>
      </c>
      <c r="C15" s="1">
        <v>12.5</v>
      </c>
      <c r="D15" s="1">
        <v>10.273999999999999</v>
      </c>
      <c r="E15" s="1">
        <v>14.17</v>
      </c>
      <c r="F15" s="1">
        <v>13.333</v>
      </c>
      <c r="G15" s="1">
        <v>11.832000000000001</v>
      </c>
      <c r="H15" s="1">
        <v>13.78</v>
      </c>
      <c r="I15" s="1">
        <v>11.314</v>
      </c>
      <c r="J15" s="1">
        <v>10.853</v>
      </c>
      <c r="K15" s="1">
        <v>10.769</v>
      </c>
      <c r="L15" s="1">
        <v>9.3279999999999994</v>
      </c>
      <c r="M15" s="1">
        <v>14.545</v>
      </c>
      <c r="N15" s="1"/>
      <c r="O15" s="1">
        <v>25</v>
      </c>
      <c r="P15" s="1">
        <v>18.222000000000001</v>
      </c>
      <c r="Q15" s="1">
        <v>16.183</v>
      </c>
      <c r="R15" s="1">
        <v>21.332999999999998</v>
      </c>
    </row>
    <row r="16" spans="1:18" x14ac:dyDescent="0.25">
      <c r="A16" s="2" t="s">
        <v>13</v>
      </c>
      <c r="B16" s="1">
        <v>9.4740000000000002</v>
      </c>
      <c r="C16" s="1">
        <v>11.07</v>
      </c>
      <c r="D16" s="1">
        <v>9.1769999999999996</v>
      </c>
      <c r="E16" s="1">
        <v>11.026999999999999</v>
      </c>
      <c r="F16" s="1">
        <v>13.869</v>
      </c>
      <c r="G16" s="1">
        <v>11.552</v>
      </c>
      <c r="H16" s="1">
        <v>12.364000000000001</v>
      </c>
      <c r="I16" s="1">
        <v>7.9859999999999998</v>
      </c>
      <c r="J16" s="1">
        <v>11.388</v>
      </c>
      <c r="K16" s="1">
        <v>7.3680000000000003</v>
      </c>
      <c r="L16" s="1">
        <v>6.3380000000000001</v>
      </c>
      <c r="M16" s="1">
        <v>13.042999999999999</v>
      </c>
      <c r="N16" s="1">
        <v>25</v>
      </c>
      <c r="O16" s="1"/>
      <c r="P16" s="1">
        <v>13.654999999999999</v>
      </c>
      <c r="Q16" s="1">
        <v>13.042999999999999</v>
      </c>
      <c r="R16" s="1">
        <v>16.602</v>
      </c>
    </row>
    <row r="17" spans="1:18" x14ac:dyDescent="0.25">
      <c r="A17" s="2" t="s">
        <v>14</v>
      </c>
      <c r="B17" s="1">
        <v>9.9600000000000009</v>
      </c>
      <c r="C17" s="1">
        <v>12.81</v>
      </c>
      <c r="D17" s="1">
        <v>8.6020000000000003</v>
      </c>
      <c r="E17" s="1">
        <v>15.385</v>
      </c>
      <c r="F17" s="1">
        <v>17.283999999999999</v>
      </c>
      <c r="G17" s="1">
        <v>15.663</v>
      </c>
      <c r="H17" s="1">
        <v>15.226000000000001</v>
      </c>
      <c r="I17" s="1">
        <v>9.3279999999999994</v>
      </c>
      <c r="J17" s="1">
        <v>8.6959999999999997</v>
      </c>
      <c r="K17" s="1">
        <v>5.976</v>
      </c>
      <c r="L17" s="1">
        <v>10.989000000000001</v>
      </c>
      <c r="M17" s="1">
        <v>7.8650000000000002</v>
      </c>
      <c r="N17" s="1">
        <v>18.222000000000001</v>
      </c>
      <c r="O17" s="1">
        <v>13.654999999999999</v>
      </c>
      <c r="P17" s="1"/>
      <c r="Q17" s="1">
        <v>19.492000000000001</v>
      </c>
      <c r="R17" s="1">
        <v>20.085000000000001</v>
      </c>
    </row>
    <row r="18" spans="1:18" x14ac:dyDescent="0.25">
      <c r="A18" s="2" t="s">
        <v>15</v>
      </c>
      <c r="B18" s="1">
        <v>10.83</v>
      </c>
      <c r="C18" s="1">
        <v>10.077999999999999</v>
      </c>
      <c r="D18" s="1">
        <v>10.101000000000001</v>
      </c>
      <c r="E18" s="1">
        <v>12.648</v>
      </c>
      <c r="F18" s="1">
        <v>11.718999999999999</v>
      </c>
      <c r="G18" s="1">
        <v>15.909000000000001</v>
      </c>
      <c r="H18" s="1">
        <v>14.51</v>
      </c>
      <c r="I18" s="1">
        <v>12.968999999999999</v>
      </c>
      <c r="J18" s="1">
        <v>10.108000000000001</v>
      </c>
      <c r="K18" s="1">
        <v>7.9139999999999997</v>
      </c>
      <c r="L18" s="1">
        <v>7.1680000000000001</v>
      </c>
      <c r="M18" s="1">
        <v>12.59</v>
      </c>
      <c r="N18" s="1">
        <v>16.183</v>
      </c>
      <c r="O18" s="1">
        <v>13.042999999999999</v>
      </c>
      <c r="P18" s="1">
        <v>19.492000000000001</v>
      </c>
      <c r="Q18" s="1"/>
      <c r="R18" s="1">
        <v>41.070999999999998</v>
      </c>
    </row>
    <row r="19" spans="1:18" x14ac:dyDescent="0.25">
      <c r="A19" s="2" t="s">
        <v>16</v>
      </c>
      <c r="B19" s="1">
        <v>8.8460000000000001</v>
      </c>
      <c r="C19" s="1">
        <v>12.705</v>
      </c>
      <c r="D19" s="1">
        <v>11.510999999999999</v>
      </c>
      <c r="E19" s="1">
        <v>12.552</v>
      </c>
      <c r="F19" s="1">
        <v>15.702</v>
      </c>
      <c r="G19" s="1">
        <v>18.474</v>
      </c>
      <c r="H19" s="1">
        <v>18.257000000000001</v>
      </c>
      <c r="I19" s="1">
        <v>10.954000000000001</v>
      </c>
      <c r="J19" s="1">
        <v>10.345000000000001</v>
      </c>
      <c r="K19" s="1">
        <v>6.5129999999999999</v>
      </c>
      <c r="L19" s="1">
        <v>8.6639999999999997</v>
      </c>
      <c r="M19" s="1">
        <v>13.513999999999999</v>
      </c>
      <c r="N19" s="1">
        <v>21.332999999999998</v>
      </c>
      <c r="O19" s="1">
        <v>16.602</v>
      </c>
      <c r="P19" s="1">
        <v>20.085000000000001</v>
      </c>
      <c r="Q19" s="1">
        <v>41.070999999999998</v>
      </c>
      <c r="R19" s="1"/>
    </row>
  </sheetData>
  <mergeCells count="1">
    <mergeCell ref="A1:R1"/>
  </mergeCells>
  <conditionalFormatting sqref="B3:R19">
    <cfRule type="colorScale" priority="1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-GST protein identity %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</cp:lastModifiedBy>
  <dcterms:created xsi:type="dcterms:W3CDTF">2022-04-04T10:09:33Z</dcterms:created>
  <dcterms:modified xsi:type="dcterms:W3CDTF">2023-01-19T14:43:59Z</dcterms:modified>
</cp:coreProperties>
</file>